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erver2020\Condivisioni\Lab.Genetica.MalattieRare\Bioinformatica\Attività_bioinformatica\Lavoro_CNVs\Manuscript draft\"/>
    </mc:Choice>
  </mc:AlternateContent>
  <xr:revisionPtr revIDLastSave="0" documentId="13_ncr:1_{F4154FEB-355A-4F23-912A-6CC53D1D2C59}" xr6:coauthVersionLast="47" xr6:coauthVersionMax="47" xr10:uidLastSave="{00000000-0000-0000-0000-000000000000}"/>
  <bookViews>
    <workbookView xWindow="-108" yWindow="-108" windowWidth="23256" windowHeight="12576" xr2:uid="{792879EA-BAF7-4194-8045-4D398A09AC81}"/>
  </bookViews>
  <sheets>
    <sheet name="&lt;75%" sheetId="3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3" l="1"/>
  <c r="I24" i="3" s="1"/>
  <c r="D24" i="3"/>
  <c r="H24" i="3" s="1"/>
  <c r="E22" i="3"/>
  <c r="I22" i="3" s="1"/>
  <c r="D22" i="3"/>
  <c r="E25" i="3"/>
  <c r="I25" i="3" s="1"/>
  <c r="D25" i="3"/>
  <c r="H25" i="3" s="1"/>
  <c r="E23" i="3"/>
  <c r="I23" i="3" s="1"/>
  <c r="D23" i="3"/>
  <c r="H23" i="3" s="1"/>
  <c r="E21" i="3"/>
  <c r="I21" i="3" s="1"/>
  <c r="D21" i="3"/>
  <c r="H21" i="3" s="1"/>
  <c r="E19" i="3"/>
  <c r="I19" i="3" s="1"/>
  <c r="D19" i="3"/>
  <c r="H19" i="3" s="1"/>
  <c r="E18" i="3"/>
  <c r="I18" i="3" s="1"/>
  <c r="D18" i="3"/>
  <c r="H18" i="3" s="1"/>
  <c r="E17" i="3"/>
  <c r="I17" i="3" s="1"/>
  <c r="D17" i="3"/>
  <c r="H17" i="3" s="1"/>
  <c r="E16" i="3"/>
  <c r="I16" i="3" s="1"/>
  <c r="D16" i="3"/>
  <c r="H16" i="3" s="1"/>
  <c r="E15" i="3"/>
  <c r="I15" i="3" s="1"/>
  <c r="D15" i="3"/>
  <c r="H15" i="3" s="1"/>
  <c r="E13" i="3"/>
  <c r="I13" i="3" s="1"/>
  <c r="D13" i="3"/>
  <c r="H13" i="3" s="1"/>
  <c r="E12" i="3"/>
  <c r="I12" i="3" s="1"/>
  <c r="D12" i="3"/>
  <c r="H12" i="3" s="1"/>
  <c r="E11" i="3"/>
  <c r="I11" i="3" s="1"/>
  <c r="D11" i="3"/>
  <c r="E9" i="3"/>
  <c r="I9" i="3" s="1"/>
  <c r="D9" i="3"/>
  <c r="H9" i="3" s="1"/>
  <c r="E10" i="3"/>
  <c r="I10" i="3" s="1"/>
  <c r="D10" i="3"/>
  <c r="H10" i="3" s="1"/>
  <c r="J24" i="3" l="1"/>
  <c r="J22" i="3"/>
  <c r="H22" i="3"/>
  <c r="J25" i="3"/>
  <c r="J23" i="3"/>
  <c r="J21" i="3"/>
  <c r="J19" i="3"/>
  <c r="J18" i="3"/>
  <c r="J17" i="3"/>
  <c r="J16" i="3"/>
  <c r="J15" i="3"/>
  <c r="J13" i="3"/>
  <c r="J12" i="3"/>
  <c r="J11" i="3"/>
  <c r="H11" i="3"/>
  <c r="J9" i="3"/>
  <c r="J10" i="3"/>
  <c r="E7" i="3"/>
  <c r="I7" i="3" s="1"/>
  <c r="D7" i="3"/>
  <c r="H7" i="3" s="1"/>
  <c r="E6" i="3"/>
  <c r="I6" i="3" s="1"/>
  <c r="D6" i="3"/>
  <c r="J6" i="3" s="1"/>
  <c r="J7" i="3" l="1"/>
  <c r="H6" i="3"/>
  <c r="E5" i="3" l="1"/>
  <c r="I5" i="3" s="1"/>
  <c r="D5" i="3"/>
  <c r="H5" i="3" s="1"/>
  <c r="J5" i="3" l="1"/>
  <c r="E3" i="3"/>
  <c r="I3" i="3" s="1"/>
  <c r="E4" i="3"/>
  <c r="D4" i="3" l="1"/>
  <c r="J4" i="3" s="1"/>
  <c r="D3" i="3" l="1"/>
  <c r="J3" i="3" l="1"/>
  <c r="J8" i="3" s="1"/>
  <c r="H3" i="3"/>
  <c r="H8" i="3" s="1"/>
  <c r="J26" i="3"/>
  <c r="I26" i="3"/>
  <c r="H26" i="3"/>
  <c r="J20" i="3"/>
  <c r="I20" i="3"/>
  <c r="H20" i="3"/>
  <c r="J14" i="3"/>
  <c r="I14" i="3"/>
  <c r="H14" i="3"/>
  <c r="I8" i="3"/>
</calcChain>
</file>

<file path=xl/sharedStrings.xml><?xml version="1.0" encoding="utf-8"?>
<sst xmlns="http://schemas.openxmlformats.org/spreadsheetml/2006/main" count="37" uniqueCount="19">
  <si>
    <t>specificity</t>
  </si>
  <si>
    <t>accuracy</t>
  </si>
  <si>
    <t>baseline 10</t>
  </si>
  <si>
    <t>sensitivity</t>
  </si>
  <si>
    <t>iter 1</t>
  </si>
  <si>
    <t>iter 2</t>
  </si>
  <si>
    <t>iter 3</t>
  </si>
  <si>
    <t>iter 4</t>
  </si>
  <si>
    <t>iter 5</t>
  </si>
  <si>
    <t>baseline 30</t>
  </si>
  <si>
    <t>baseline 50</t>
  </si>
  <si>
    <t>baseline 100</t>
  </si>
  <si>
    <t>TP</t>
  </si>
  <si>
    <t>TN</t>
  </si>
  <si>
    <t>FP</t>
  </si>
  <si>
    <t>FN</t>
  </si>
  <si>
    <t>average</t>
  </si>
  <si>
    <t>iteration</t>
  </si>
  <si>
    <t>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/>
      <diagonal/>
    </border>
    <border>
      <left/>
      <right/>
      <top style="medium">
        <color theme="0" tint="-0.499984740745262"/>
      </top>
      <bottom/>
      <diagonal/>
    </border>
    <border>
      <left/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 style="thin">
        <color indexed="64"/>
      </right>
      <top style="thin">
        <color indexed="64"/>
      </top>
      <bottom/>
      <diagonal/>
    </border>
    <border>
      <left/>
      <right style="medium">
        <color theme="0" tint="-0.499984740745262"/>
      </right>
      <top style="thin">
        <color indexed="64"/>
      </top>
      <bottom/>
      <diagonal/>
    </border>
    <border>
      <left style="medium">
        <color theme="0" tint="-0.499984740745262"/>
      </left>
      <right style="thin">
        <color indexed="64"/>
      </right>
      <top/>
      <bottom/>
      <diagonal/>
    </border>
    <border>
      <left/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theme="0" tint="-0.499984740745262"/>
      </right>
      <top/>
      <bottom style="thin">
        <color indexed="64"/>
      </bottom>
      <diagonal/>
    </border>
    <border>
      <left style="medium">
        <color theme="0" tint="-0.499984740745262"/>
      </left>
      <right/>
      <top/>
      <bottom/>
      <diagonal/>
    </border>
    <border>
      <left style="medium">
        <color theme="0" tint="-0.499984740745262"/>
      </left>
      <right/>
      <top style="thin">
        <color indexed="64"/>
      </top>
      <bottom/>
      <diagonal/>
    </border>
    <border>
      <left style="medium">
        <color theme="0" tint="-0.499984740745262"/>
      </left>
      <right/>
      <top/>
      <bottom style="thin">
        <color indexed="64"/>
      </bottom>
      <diagonal/>
    </border>
    <border>
      <left style="medium">
        <color theme="0" tint="-0.499984740745262"/>
      </left>
      <right/>
      <top/>
      <bottom style="medium">
        <color theme="0" tint="-0.499984740745262"/>
      </bottom>
      <diagonal/>
    </border>
    <border>
      <left/>
      <right/>
      <top style="thin">
        <color indexed="64"/>
      </top>
      <bottom style="medium">
        <color theme="0" tint="-0.499984740745262"/>
      </bottom>
      <diagonal/>
    </border>
    <border>
      <left/>
      <right style="medium">
        <color theme="0" tint="-0.499984740745262"/>
      </right>
      <top style="thin">
        <color indexed="64"/>
      </top>
      <bottom style="medium">
        <color theme="0" tint="-0.499984740745262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10" fontId="0" fillId="3" borderId="0" xfId="0" applyNumberFormat="1" applyFill="1" applyBorder="1" applyAlignment="1">
      <alignment horizontal="center"/>
    </xf>
    <xf numFmtId="10" fontId="0" fillId="3" borderId="5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0" fontId="0" fillId="3" borderId="2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0" fontId="1" fillId="3" borderId="0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10" fontId="1" fillId="3" borderId="2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0" fontId="0" fillId="3" borderId="10" xfId="0" applyNumberFormat="1" applyFill="1" applyBorder="1" applyAlignment="1">
      <alignment horizontal="center"/>
    </xf>
    <xf numFmtId="10" fontId="0" fillId="3" borderId="12" xfId="0" applyNumberFormat="1" applyFill="1" applyBorder="1" applyAlignment="1">
      <alignment horizontal="center"/>
    </xf>
    <xf numFmtId="10" fontId="0" fillId="3" borderId="14" xfId="0" applyNumberFormat="1" applyFill="1" applyBorder="1" applyAlignment="1">
      <alignment horizontal="center"/>
    </xf>
    <xf numFmtId="10" fontId="1" fillId="3" borderId="12" xfId="0" applyNumberFormat="1" applyFont="1" applyFill="1" applyBorder="1" applyAlignment="1">
      <alignment horizontal="center"/>
    </xf>
    <xf numFmtId="10" fontId="1" fillId="3" borderId="10" xfId="0" applyNumberFormat="1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10" fontId="1" fillId="3" borderId="19" xfId="0" applyNumberFormat="1" applyFont="1" applyFill="1" applyBorder="1" applyAlignment="1">
      <alignment horizontal="center"/>
    </xf>
    <xf numFmtId="10" fontId="1" fillId="3" borderId="20" xfId="0" applyNumberFormat="1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0" fillId="3" borderId="16" xfId="0" applyFont="1" applyFill="1" applyBorder="1" applyAlignment="1">
      <alignment horizontal="center" vertical="center"/>
    </xf>
    <xf numFmtId="0" fontId="0" fillId="3" borderId="15" xfId="0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E9D01-F2AC-4A7B-9362-210353A4C0B0}">
  <dimension ref="B1:L26"/>
  <sheetViews>
    <sheetView tabSelected="1" zoomScaleNormal="100" workbookViewId="0">
      <selection activeCell="S4" sqref="S4"/>
    </sheetView>
  </sheetViews>
  <sheetFormatPr defaultRowHeight="14.4" x14ac:dyDescent="0.3"/>
  <cols>
    <col min="1" max="1" width="4.77734375" customWidth="1"/>
    <col min="2" max="2" width="11.109375" style="4" bestFit="1" customWidth="1"/>
    <col min="3" max="3" width="9.6640625" style="4" customWidth="1"/>
    <col min="4" max="7" width="6.44140625" style="4" customWidth="1"/>
    <col min="8" max="8" width="10.21875" style="4" bestFit="1" customWidth="1"/>
    <col min="9" max="9" width="9.21875" style="4" bestFit="1" customWidth="1"/>
    <col min="10" max="10" width="8.21875" style="4" bestFit="1" customWidth="1"/>
  </cols>
  <sheetData>
    <row r="1" spans="2:12" ht="15" thickBot="1" x14ac:dyDescent="0.35"/>
    <row r="2" spans="2:12" x14ac:dyDescent="0.3">
      <c r="B2" s="16" t="s">
        <v>18</v>
      </c>
      <c r="C2" s="17" t="s">
        <v>17</v>
      </c>
      <c r="D2" s="17" t="s">
        <v>12</v>
      </c>
      <c r="E2" s="17" t="s">
        <v>13</v>
      </c>
      <c r="F2" s="17" t="s">
        <v>14</v>
      </c>
      <c r="G2" s="17" t="s">
        <v>15</v>
      </c>
      <c r="H2" s="17" t="s">
        <v>3</v>
      </c>
      <c r="I2" s="17" t="s">
        <v>0</v>
      </c>
      <c r="J2" s="18" t="s">
        <v>1</v>
      </c>
    </row>
    <row r="3" spans="2:12" x14ac:dyDescent="0.3">
      <c r="B3" s="29" t="s">
        <v>2</v>
      </c>
      <c r="C3" s="7" t="s">
        <v>4</v>
      </c>
      <c r="D3" s="7">
        <f>40-G3</f>
        <v>39</v>
      </c>
      <c r="E3" s="7">
        <f>389-F3</f>
        <v>375</v>
      </c>
      <c r="F3" s="7">
        <v>14</v>
      </c>
      <c r="G3" s="7">
        <v>1</v>
      </c>
      <c r="H3" s="5">
        <f>D3/40</f>
        <v>0.97499999999999998</v>
      </c>
      <c r="I3" s="5">
        <f>E3/389</f>
        <v>0.96401028277634959</v>
      </c>
      <c r="J3" s="19">
        <f>(D3+E3)/429</f>
        <v>0.965034965034965</v>
      </c>
    </row>
    <row r="4" spans="2:12" x14ac:dyDescent="0.3">
      <c r="B4" s="30"/>
      <c r="C4" s="6" t="s">
        <v>5</v>
      </c>
      <c r="D4" s="6">
        <f>40-G4</f>
        <v>39</v>
      </c>
      <c r="E4" s="6">
        <f>389-F4</f>
        <v>375</v>
      </c>
      <c r="F4" s="6">
        <v>14</v>
      </c>
      <c r="G4" s="6">
        <v>1</v>
      </c>
      <c r="H4" s="2">
        <v>0.97499999999999998</v>
      </c>
      <c r="I4" s="2">
        <v>0.96401028277634959</v>
      </c>
      <c r="J4" s="20">
        <f>(D4+E4)/429</f>
        <v>0.965034965034965</v>
      </c>
    </row>
    <row r="5" spans="2:12" x14ac:dyDescent="0.3">
      <c r="B5" s="30"/>
      <c r="C5" s="6" t="s">
        <v>6</v>
      </c>
      <c r="D5" s="6">
        <f>40-G5</f>
        <v>39</v>
      </c>
      <c r="E5" s="6">
        <f>389-F5</f>
        <v>371</v>
      </c>
      <c r="F5" s="6">
        <v>18</v>
      </c>
      <c r="G5" s="6">
        <v>1</v>
      </c>
      <c r="H5" s="2">
        <f>D5/40</f>
        <v>0.97499999999999998</v>
      </c>
      <c r="I5" s="2">
        <f>E5/389</f>
        <v>0.95372750642673521</v>
      </c>
      <c r="J5" s="20">
        <f>(D5+E5)/429</f>
        <v>0.95571095571095566</v>
      </c>
    </row>
    <row r="6" spans="2:12" x14ac:dyDescent="0.3">
      <c r="B6" s="30"/>
      <c r="C6" s="6" t="s">
        <v>7</v>
      </c>
      <c r="D6" s="6">
        <f>40-G6</f>
        <v>39</v>
      </c>
      <c r="E6" s="6">
        <f>389-F6</f>
        <v>372</v>
      </c>
      <c r="F6" s="6">
        <v>17</v>
      </c>
      <c r="G6" s="6">
        <v>1</v>
      </c>
      <c r="H6" s="2">
        <f>D6/40</f>
        <v>0.97499999999999998</v>
      </c>
      <c r="I6" s="2">
        <f>E6/389</f>
        <v>0.95629820051413883</v>
      </c>
      <c r="J6" s="20">
        <f>(D6+E6)/429</f>
        <v>0.95804195804195802</v>
      </c>
    </row>
    <row r="7" spans="2:12" x14ac:dyDescent="0.3">
      <c r="B7" s="31"/>
      <c r="C7" s="8" t="s">
        <v>8</v>
      </c>
      <c r="D7" s="8">
        <f>40-G7</f>
        <v>39</v>
      </c>
      <c r="E7" s="8">
        <f>389-F7</f>
        <v>371</v>
      </c>
      <c r="F7" s="8">
        <v>18</v>
      </c>
      <c r="G7" s="8">
        <v>1</v>
      </c>
      <c r="H7" s="3">
        <f>D7/40</f>
        <v>0.97499999999999998</v>
      </c>
      <c r="I7" s="3">
        <f>E7/389</f>
        <v>0.95372750642673521</v>
      </c>
      <c r="J7" s="21">
        <f>(D7+E7)/429</f>
        <v>0.95571095571095566</v>
      </c>
    </row>
    <row r="8" spans="2:12" x14ac:dyDescent="0.3">
      <c r="B8" s="27" t="s">
        <v>16</v>
      </c>
      <c r="C8" s="10"/>
      <c r="D8" s="10"/>
      <c r="E8" s="10"/>
      <c r="F8" s="10"/>
      <c r="G8" s="10"/>
      <c r="H8" s="11">
        <f>AVERAGE(H3:H7)</f>
        <v>0.97499999999999998</v>
      </c>
      <c r="I8" s="11">
        <f t="shared" ref="I8:J8" si="0">AVERAGE(I3:I7)</f>
        <v>0.95835475578406171</v>
      </c>
      <c r="J8" s="22">
        <f t="shared" si="0"/>
        <v>0.95990675990675989</v>
      </c>
    </row>
    <row r="9" spans="2:12" x14ac:dyDescent="0.3">
      <c r="B9" s="32" t="s">
        <v>9</v>
      </c>
      <c r="C9" s="12" t="s">
        <v>4</v>
      </c>
      <c r="D9" s="7">
        <f>40-G9</f>
        <v>39</v>
      </c>
      <c r="E9" s="7">
        <f>389-F9</f>
        <v>369</v>
      </c>
      <c r="F9" s="7">
        <v>20</v>
      </c>
      <c r="G9" s="7">
        <v>1</v>
      </c>
      <c r="H9" s="5">
        <f>D9/40</f>
        <v>0.97499999999999998</v>
      </c>
      <c r="I9" s="5">
        <f>E9/389</f>
        <v>0.94858611825192807</v>
      </c>
      <c r="J9" s="19">
        <f>(D9+E9)/429</f>
        <v>0.95104895104895104</v>
      </c>
    </row>
    <row r="10" spans="2:12" x14ac:dyDescent="0.3">
      <c r="B10" s="33"/>
      <c r="C10" s="9" t="s">
        <v>5</v>
      </c>
      <c r="D10" s="6">
        <f>40-G10</f>
        <v>39</v>
      </c>
      <c r="E10" s="6">
        <f>389-F10</f>
        <v>371</v>
      </c>
      <c r="F10" s="6">
        <v>18</v>
      </c>
      <c r="G10" s="6">
        <v>1</v>
      </c>
      <c r="H10" s="2">
        <f>D10/40</f>
        <v>0.97499999999999998</v>
      </c>
      <c r="I10" s="2">
        <f>E10/389</f>
        <v>0.95372750642673521</v>
      </c>
      <c r="J10" s="20">
        <f>(D10+E10)/429</f>
        <v>0.95571095571095566</v>
      </c>
    </row>
    <row r="11" spans="2:12" x14ac:dyDescent="0.3">
      <c r="B11" s="33"/>
      <c r="C11" s="9" t="s">
        <v>6</v>
      </c>
      <c r="D11" s="6">
        <f>40-G11</f>
        <v>39</v>
      </c>
      <c r="E11" s="6">
        <f>389-F11</f>
        <v>375</v>
      </c>
      <c r="F11" s="6">
        <v>14</v>
      </c>
      <c r="G11" s="6">
        <v>1</v>
      </c>
      <c r="H11" s="2">
        <f>D11/40</f>
        <v>0.97499999999999998</v>
      </c>
      <c r="I11" s="2">
        <f>E11/389</f>
        <v>0.96401028277634959</v>
      </c>
      <c r="J11" s="20">
        <f>(D11+E11)/429</f>
        <v>0.965034965034965</v>
      </c>
    </row>
    <row r="12" spans="2:12" x14ac:dyDescent="0.3">
      <c r="B12" s="33"/>
      <c r="C12" s="9" t="s">
        <v>7</v>
      </c>
      <c r="D12" s="6">
        <f>40-G12</f>
        <v>39</v>
      </c>
      <c r="E12" s="6">
        <f>389-F12</f>
        <v>370</v>
      </c>
      <c r="F12" s="6">
        <v>19</v>
      </c>
      <c r="G12" s="6">
        <v>1</v>
      </c>
      <c r="H12" s="2">
        <f>D12/40</f>
        <v>0.97499999999999998</v>
      </c>
      <c r="I12" s="2">
        <f>E12/389</f>
        <v>0.95115681233933158</v>
      </c>
      <c r="J12" s="20">
        <f>(D12+E12)/429</f>
        <v>0.9533799533799534</v>
      </c>
    </row>
    <row r="13" spans="2:12" x14ac:dyDescent="0.3">
      <c r="B13" s="34"/>
      <c r="C13" s="13" t="s">
        <v>8</v>
      </c>
      <c r="D13" s="8">
        <f>40-G13</f>
        <v>39</v>
      </c>
      <c r="E13" s="8">
        <f>389-F13</f>
        <v>375</v>
      </c>
      <c r="F13" s="8">
        <v>14</v>
      </c>
      <c r="G13" s="8">
        <v>1</v>
      </c>
      <c r="H13" s="3">
        <f>D13/40</f>
        <v>0.97499999999999998</v>
      </c>
      <c r="I13" s="3">
        <f>E13/389</f>
        <v>0.96401028277634959</v>
      </c>
      <c r="J13" s="21">
        <f>(D13+E13)/429</f>
        <v>0.965034965034965</v>
      </c>
    </row>
    <row r="14" spans="2:12" x14ac:dyDescent="0.3">
      <c r="B14" s="27" t="s">
        <v>16</v>
      </c>
      <c r="C14" s="14"/>
      <c r="D14" s="14"/>
      <c r="E14" s="14"/>
      <c r="F14" s="14"/>
      <c r="G14" s="14"/>
      <c r="H14" s="15">
        <f>AVERAGE(H9:H13)</f>
        <v>0.97499999999999998</v>
      </c>
      <c r="I14" s="15">
        <f t="shared" ref="I14:J14" si="1">AVERAGE(I9:I13)</f>
        <v>0.95629820051413872</v>
      </c>
      <c r="J14" s="23">
        <f t="shared" si="1"/>
        <v>0.95804195804195802</v>
      </c>
    </row>
    <row r="15" spans="2:12" x14ac:dyDescent="0.3">
      <c r="B15" s="32" t="s">
        <v>10</v>
      </c>
      <c r="C15" s="12" t="s">
        <v>4</v>
      </c>
      <c r="D15" s="7">
        <f>40-G15</f>
        <v>39</v>
      </c>
      <c r="E15" s="7">
        <f>389-F15</f>
        <v>374</v>
      </c>
      <c r="F15" s="7">
        <v>15</v>
      </c>
      <c r="G15" s="7">
        <v>1</v>
      </c>
      <c r="H15" s="5">
        <f>D15/40</f>
        <v>0.97499999999999998</v>
      </c>
      <c r="I15" s="5">
        <f>E15/389</f>
        <v>0.96143958868894597</v>
      </c>
      <c r="J15" s="19">
        <f>(D15+E15)/429</f>
        <v>0.96270396270396275</v>
      </c>
      <c r="L15" s="1"/>
    </row>
    <row r="16" spans="2:12" x14ac:dyDescent="0.3">
      <c r="B16" s="33"/>
      <c r="C16" s="9" t="s">
        <v>5</v>
      </c>
      <c r="D16" s="6">
        <f>40-G16</f>
        <v>39</v>
      </c>
      <c r="E16" s="6">
        <f>389-F16</f>
        <v>370</v>
      </c>
      <c r="F16" s="6">
        <v>19</v>
      </c>
      <c r="G16" s="6">
        <v>1</v>
      </c>
      <c r="H16" s="2">
        <f>D16/40</f>
        <v>0.97499999999999998</v>
      </c>
      <c r="I16" s="2">
        <f>E16/389</f>
        <v>0.95115681233933158</v>
      </c>
      <c r="J16" s="20">
        <f>(D16+E16)/429</f>
        <v>0.9533799533799534</v>
      </c>
    </row>
    <row r="17" spans="2:10" x14ac:dyDescent="0.3">
      <c r="B17" s="33"/>
      <c r="C17" s="9" t="s">
        <v>6</v>
      </c>
      <c r="D17" s="6">
        <f>40-G17</f>
        <v>39</v>
      </c>
      <c r="E17" s="6">
        <f>389-F17</f>
        <v>373</v>
      </c>
      <c r="F17" s="6">
        <v>16</v>
      </c>
      <c r="G17" s="6">
        <v>1</v>
      </c>
      <c r="H17" s="2">
        <f>D17/40</f>
        <v>0.97499999999999998</v>
      </c>
      <c r="I17" s="2">
        <f>E17/389</f>
        <v>0.95886889460154245</v>
      </c>
      <c r="J17" s="20">
        <f>(D17+E17)/429</f>
        <v>0.96037296037296038</v>
      </c>
    </row>
    <row r="18" spans="2:10" x14ac:dyDescent="0.3">
      <c r="B18" s="33"/>
      <c r="C18" s="9" t="s">
        <v>7</v>
      </c>
      <c r="D18" s="6">
        <f>40-G18</f>
        <v>39</v>
      </c>
      <c r="E18" s="6">
        <f>389-F18</f>
        <v>373</v>
      </c>
      <c r="F18" s="6">
        <v>16</v>
      </c>
      <c r="G18" s="6">
        <v>1</v>
      </c>
      <c r="H18" s="2">
        <f>D18/40</f>
        <v>0.97499999999999998</v>
      </c>
      <c r="I18" s="2">
        <f>E18/389</f>
        <v>0.95886889460154245</v>
      </c>
      <c r="J18" s="20">
        <f>(D18+E18)/429</f>
        <v>0.96037296037296038</v>
      </c>
    </row>
    <row r="19" spans="2:10" x14ac:dyDescent="0.3">
      <c r="B19" s="34"/>
      <c r="C19" s="13" t="s">
        <v>8</v>
      </c>
      <c r="D19" s="8">
        <f>40-G19</f>
        <v>39</v>
      </c>
      <c r="E19" s="8">
        <f>389-F19</f>
        <v>374</v>
      </c>
      <c r="F19" s="8">
        <v>15</v>
      </c>
      <c r="G19" s="8">
        <v>1</v>
      </c>
      <c r="H19" s="3">
        <f>D19/40</f>
        <v>0.97499999999999998</v>
      </c>
      <c r="I19" s="3">
        <f>E19/389</f>
        <v>0.96143958868894597</v>
      </c>
      <c r="J19" s="21">
        <f>(D19+E19)/429</f>
        <v>0.96270396270396275</v>
      </c>
    </row>
    <row r="20" spans="2:10" x14ac:dyDescent="0.3">
      <c r="B20" s="27" t="s">
        <v>16</v>
      </c>
      <c r="C20" s="14"/>
      <c r="D20" s="14"/>
      <c r="E20" s="14"/>
      <c r="F20" s="14"/>
      <c r="G20" s="14"/>
      <c r="H20" s="15">
        <f>AVERAGE(H15:H19)</f>
        <v>0.97499999999999998</v>
      </c>
      <c r="I20" s="15">
        <f t="shared" ref="I20:J20" si="2">AVERAGE(I15:I19)</f>
        <v>0.95835475578406171</v>
      </c>
      <c r="J20" s="23">
        <f t="shared" si="2"/>
        <v>0.95990675990675989</v>
      </c>
    </row>
    <row r="21" spans="2:10" x14ac:dyDescent="0.3">
      <c r="B21" s="32" t="s">
        <v>11</v>
      </c>
      <c r="C21" s="12" t="s">
        <v>4</v>
      </c>
      <c r="D21" s="7">
        <f>40-G21</f>
        <v>39</v>
      </c>
      <c r="E21" s="7">
        <f>389-F21</f>
        <v>374</v>
      </c>
      <c r="F21" s="7">
        <v>15</v>
      </c>
      <c r="G21" s="7">
        <v>1</v>
      </c>
      <c r="H21" s="5">
        <f>D21/40</f>
        <v>0.97499999999999998</v>
      </c>
      <c r="I21" s="5">
        <f>E21/389</f>
        <v>0.96143958868894597</v>
      </c>
      <c r="J21" s="19">
        <f>(D21+E21)/429</f>
        <v>0.96270396270396275</v>
      </c>
    </row>
    <row r="22" spans="2:10" x14ac:dyDescent="0.3">
      <c r="B22" s="33"/>
      <c r="C22" s="9" t="s">
        <v>5</v>
      </c>
      <c r="D22" s="6">
        <f>40-G22</f>
        <v>39</v>
      </c>
      <c r="E22" s="6">
        <f>389-F22</f>
        <v>373</v>
      </c>
      <c r="F22" s="6">
        <v>16</v>
      </c>
      <c r="G22" s="6">
        <v>1</v>
      </c>
      <c r="H22" s="2">
        <f>D22/40</f>
        <v>0.97499999999999998</v>
      </c>
      <c r="I22" s="2">
        <f>E22/389</f>
        <v>0.95886889460154245</v>
      </c>
      <c r="J22" s="20">
        <f>(D22+E22)/429</f>
        <v>0.96037296037296038</v>
      </c>
    </row>
    <row r="23" spans="2:10" x14ac:dyDescent="0.3">
      <c r="B23" s="33"/>
      <c r="C23" s="9" t="s">
        <v>6</v>
      </c>
      <c r="D23" s="6">
        <f>40-G23</f>
        <v>39</v>
      </c>
      <c r="E23" s="6">
        <f>389-F23</f>
        <v>374</v>
      </c>
      <c r="F23" s="6">
        <v>15</v>
      </c>
      <c r="G23" s="6">
        <v>1</v>
      </c>
      <c r="H23" s="2">
        <f>D23/40</f>
        <v>0.97499999999999998</v>
      </c>
      <c r="I23" s="2">
        <f>E23/389</f>
        <v>0.96143958868894597</v>
      </c>
      <c r="J23" s="20">
        <f>(D23+E23)/429</f>
        <v>0.96270396270396275</v>
      </c>
    </row>
    <row r="24" spans="2:10" x14ac:dyDescent="0.3">
      <c r="B24" s="33"/>
      <c r="C24" s="9" t="s">
        <v>7</v>
      </c>
      <c r="D24" s="6">
        <f>40-G24</f>
        <v>39</v>
      </c>
      <c r="E24" s="6">
        <f>389-F24</f>
        <v>371</v>
      </c>
      <c r="F24" s="6">
        <v>18</v>
      </c>
      <c r="G24" s="6">
        <v>1</v>
      </c>
      <c r="H24" s="2">
        <f>D24/40</f>
        <v>0.97499999999999998</v>
      </c>
      <c r="I24" s="2">
        <f>E24/389</f>
        <v>0.95372750642673521</v>
      </c>
      <c r="J24" s="20">
        <f>(D24+E24)/429</f>
        <v>0.95571095571095566</v>
      </c>
    </row>
    <row r="25" spans="2:10" x14ac:dyDescent="0.3">
      <c r="B25" s="34"/>
      <c r="C25" s="13" t="s">
        <v>8</v>
      </c>
      <c r="D25" s="8">
        <f>40-G25</f>
        <v>39</v>
      </c>
      <c r="E25" s="8">
        <f>389-F25</f>
        <v>374</v>
      </c>
      <c r="F25" s="8">
        <v>15</v>
      </c>
      <c r="G25" s="8">
        <v>1</v>
      </c>
      <c r="H25" s="3">
        <f>D25/40</f>
        <v>0.97499999999999998</v>
      </c>
      <c r="I25" s="3">
        <f>E25/389</f>
        <v>0.96143958868894597</v>
      </c>
      <c r="J25" s="21">
        <f>(D25+E25)/429</f>
        <v>0.96270396270396275</v>
      </c>
    </row>
    <row r="26" spans="2:10" ht="15" thickBot="1" x14ac:dyDescent="0.35">
      <c r="B26" s="28" t="s">
        <v>16</v>
      </c>
      <c r="C26" s="24"/>
      <c r="D26" s="24"/>
      <c r="E26" s="24"/>
      <c r="F26" s="24"/>
      <c r="G26" s="24"/>
      <c r="H26" s="25">
        <f>AVERAGE(H21:H25)</f>
        <v>0.97499999999999998</v>
      </c>
      <c r="I26" s="25">
        <f t="shared" ref="I26:J26" si="3">AVERAGE(I21:I25)</f>
        <v>0.9593830334190232</v>
      </c>
      <c r="J26" s="26">
        <f t="shared" si="3"/>
        <v>0.96083916083916088</v>
      </c>
    </row>
  </sheetData>
  <sheetProtection algorithmName="SHA-512" hashValue="CEVmlTctUN/842qP3gX+SrjdiPmyTuJGw0ZDkdx5D9f83QmjP4tPnCRTNpXaH8WdOD+Es+Uscwax2uGUd2l8+w==" saltValue="8FD7aTsxehKEkfugiBBSQQ==" spinCount="100000" sheet="1" objects="1" scenarios="1" formatCells="0" formatColumns="0" formatRows="0"/>
  <mergeCells count="4">
    <mergeCell ref="B3:B7"/>
    <mergeCell ref="B9:B13"/>
    <mergeCell ref="B15:B19"/>
    <mergeCell ref="B21:B25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&lt;75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</dc:creator>
  <cp:lastModifiedBy>Serena</cp:lastModifiedBy>
  <dcterms:created xsi:type="dcterms:W3CDTF">2022-02-03T09:48:43Z</dcterms:created>
  <dcterms:modified xsi:type="dcterms:W3CDTF">2022-02-11T13:28:56Z</dcterms:modified>
</cp:coreProperties>
</file>